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true"/>
  <bookViews>
    <workbookView showHorizontalScroll="true" showVerticalScroll="true" showSheetTabs="true" xWindow="0" yWindow="0" windowWidth="16384" windowHeight="8192" tabRatio="242" firstSheet="0" activeTab="0"/>
  </bookViews>
  <sheets>
    <sheet name="Supp. Table S1" sheetId="1" state="visible" r:id="rId2"/>
  </sheets>
  <definedNames>
    <definedName function="false" hidden="false" localSheetId="0" name="OLE_LINK1" vbProcedure="false">'Supp. Table S1'!$B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43">
  <si>
    <r>
      <rPr>
        <b val="true"/>
        <sz val="12"/>
        <rFont val="Times New Roman"/>
        <family val="1"/>
      </rPr>
      <t xml:space="preserve">Supplementary Table 1: Assembly Statistics for </t>
    </r>
    <r>
      <rPr>
        <b val="true"/>
        <i val="true"/>
        <sz val="12"/>
        <rFont val="Times New Roman"/>
        <family val="1"/>
      </rPr>
      <t xml:space="preserve">de novo</t>
    </r>
    <r>
      <rPr>
        <b val="true"/>
        <sz val="12"/>
        <rFont val="Times New Roman"/>
        <family val="1"/>
      </rPr>
      <t xml:space="preserve"> assembled sequences at varying k-mers and clustering stages of three tea cultivars: Him Sphurti, TV-23 and UPASI-9.</t>
    </r>
  </si>
  <si>
    <t xml:space="preserve">Kmer/ Clustering Stage</t>
  </si>
  <si>
    <t xml:space="preserve">Him Sphurti</t>
  </si>
  <si>
    <t xml:space="preserve">TV23</t>
  </si>
  <si>
    <t xml:space="preserve">UPASI-9</t>
  </si>
  <si>
    <t xml:space="preserve">Average Length</t>
  </si>
  <si>
    <t xml:space="preserve">Maximum Length</t>
  </si>
  <si>
    <t xml:space="preserve">Total Sequences</t>
  </si>
  <si>
    <t xml:space="preserve">% &gt;=1000</t>
  </si>
  <si>
    <t xml:space="preserve">Coverage</t>
  </si>
  <si>
    <t xml:space="preserve">Total bases</t>
  </si>
  <si>
    <t xml:space="preserve">N50</t>
  </si>
  <si>
    <t xml:space="preserve">Average GC</t>
  </si>
  <si>
    <t xml:space="preserve">Total Reads mapped</t>
  </si>
  <si>
    <t xml:space="preserve">% Mapped reads</t>
  </si>
  <si>
    <t xml:space="preserve">21mer</t>
  </si>
  <si>
    <t xml:space="preserve">23mer</t>
  </si>
  <si>
    <t xml:space="preserve">25mer</t>
  </si>
  <si>
    <t xml:space="preserve">27mer</t>
  </si>
  <si>
    <t xml:space="preserve">29mer</t>
  </si>
  <si>
    <t xml:space="preserve">31mer</t>
  </si>
  <si>
    <t xml:space="preserve">33mer</t>
  </si>
  <si>
    <t xml:space="preserve">35mer</t>
  </si>
  <si>
    <t xml:space="preserve">37mer</t>
  </si>
  <si>
    <t xml:space="preserve">39mer</t>
  </si>
  <si>
    <t xml:space="preserve">41mer</t>
  </si>
  <si>
    <t xml:space="preserve">43mer</t>
  </si>
  <si>
    <t xml:space="preserve">45mer</t>
  </si>
  <si>
    <t xml:space="preserve">47mer</t>
  </si>
  <si>
    <t xml:space="preserve">49mer</t>
  </si>
  <si>
    <t xml:space="preserve">51mer</t>
  </si>
  <si>
    <t xml:space="preserve">53mer</t>
  </si>
  <si>
    <t xml:space="preserve">55mer</t>
  </si>
  <si>
    <t xml:space="preserve">57mer</t>
  </si>
  <si>
    <t xml:space="preserve">59mer</t>
  </si>
  <si>
    <t xml:space="preserve">61mer</t>
  </si>
  <si>
    <t xml:space="preserve">63mer</t>
  </si>
  <si>
    <t xml:space="preserve">65mer</t>
  </si>
  <si>
    <t xml:space="preserve">67mer</t>
  </si>
  <si>
    <t xml:space="preserve">69mer</t>
  </si>
  <si>
    <t xml:space="preserve">71mer</t>
  </si>
  <si>
    <t xml:space="preserve">Tgicl-cdhit</t>
  </si>
  <si>
    <t xml:space="preserve">unige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0"/>
      <name val="Arial"/>
      <family val="2"/>
    </font>
    <font>
      <sz val="14"/>
      <color rgb="FF000000"/>
      <name val="Calibri"/>
      <family val="2"/>
    </font>
    <font>
      <vertAlign val="superscript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thick"/>
      <top/>
      <bottom style="hair"/>
      <diagonal/>
    </border>
    <border diagonalUp="false" diagonalDown="false">
      <left style="thick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thick"/>
      <top style="hair"/>
      <bottom style="hair"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9560</xdr:colOff>
      <xdr:row>1</xdr:row>
      <xdr:rowOff>56880</xdr:rowOff>
    </xdr:from>
    <xdr:to>
      <xdr:col>14</xdr:col>
      <xdr:colOff>120240</xdr:colOff>
      <xdr:row>35</xdr:row>
      <xdr:rowOff>18720</xdr:rowOff>
    </xdr:to>
    <xdr:sp>
      <xdr:nvSpPr>
        <xdr:cNvPr id="0" name="Rectangle 2"/>
        <xdr:cNvSpPr/>
      </xdr:nvSpPr>
      <xdr:spPr>
        <a:xfrm>
          <a:off x="717840" y="218880"/>
          <a:ext cx="8336880" cy="5467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Comparative Transcriptome Analysis of Chinary, Assamica and Cambod tea (Camellia sinensis) Types during Development and Seasonal Variation using RNA-seq Technology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Ajay Kumar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1,3,†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, Vandna Chawla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2,4,†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, Eshita Sharma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5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, Pallavi Mahajan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, Ravi Shankar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2,3,*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, Sudesh Kumar Yadav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1,3,6,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Plant Metabolic Engineering Laboratory, Biotechnology Division, CSIR-Institute of Himalayan Bioresource Technology, Palampur-176061 (HP)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Studio of Computational Biology &amp; Bioinformatics, Biotechnology Division, CSIR-Institute of Himalayan Bioresource Technology, Palampur-176061 (HP)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3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Academy of Scientific and Innovative Research, New Delhi, India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4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Department of Biotechnology, Guru Nanak Dev University, Amritsar, Punjab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5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Food and Nutraceutical Division, CSIR-Institute of Himalayan Bioresource Technology, Palampur-176061 (HP), India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6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Center of Innovative and Applied Bioprocessing (CIAB), Mohali-160071, Punjab, India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†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Contributed equally 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*Corresponding authors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E-mail: ravish@ihbt.res.in; ravish9@gmail.com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           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sudesh@ciab.res.in; skyt@rediffmail.com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9:AE70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sheetData>
    <row r="39" customFormat="false" ht="16.5" hidden="false" customHeight="false" outlineLevel="0" collapsed="false">
      <c r="A39" s="1"/>
      <c r="B39" s="2" t="s">
        <v>0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 customFormat="false" ht="14.65" hidden="false" customHeight="true" outlineLevel="0" collapsed="false">
      <c r="A40" s="3" t="s">
        <v>1</v>
      </c>
      <c r="B40" s="4" t="s">
        <v>2</v>
      </c>
      <c r="C40" s="4"/>
      <c r="D40" s="4"/>
      <c r="E40" s="4"/>
      <c r="F40" s="4"/>
      <c r="G40" s="4"/>
      <c r="H40" s="4"/>
      <c r="I40" s="4"/>
      <c r="J40" s="4"/>
      <c r="K40" s="4"/>
      <c r="L40" s="5" t="s">
        <v>3</v>
      </c>
      <c r="M40" s="5"/>
      <c r="N40" s="5"/>
      <c r="O40" s="5"/>
      <c r="P40" s="5"/>
      <c r="Q40" s="5"/>
      <c r="R40" s="5"/>
      <c r="S40" s="5"/>
      <c r="T40" s="5"/>
      <c r="U40" s="5"/>
      <c r="V40" s="5" t="s">
        <v>4</v>
      </c>
      <c r="W40" s="5"/>
      <c r="X40" s="5"/>
      <c r="Y40" s="5"/>
      <c r="Z40" s="5"/>
      <c r="AA40" s="5"/>
      <c r="AB40" s="5"/>
      <c r="AC40" s="5"/>
      <c r="AD40" s="5"/>
      <c r="AE40" s="5"/>
    </row>
    <row r="41" customFormat="false" ht="39" hidden="false" customHeight="false" outlineLevel="0" collapsed="false">
      <c r="A41" s="3"/>
      <c r="B41" s="6" t="s">
        <v>5</v>
      </c>
      <c r="C41" s="7" t="s">
        <v>6</v>
      </c>
      <c r="D41" s="7" t="s">
        <v>7</v>
      </c>
      <c r="E41" s="7" t="s">
        <v>8</v>
      </c>
      <c r="F41" s="7" t="s">
        <v>9</v>
      </c>
      <c r="G41" s="7" t="s">
        <v>10</v>
      </c>
      <c r="H41" s="7" t="s">
        <v>11</v>
      </c>
      <c r="I41" s="7" t="s">
        <v>12</v>
      </c>
      <c r="J41" s="7" t="s">
        <v>13</v>
      </c>
      <c r="K41" s="8" t="s">
        <v>14</v>
      </c>
      <c r="L41" s="9" t="s">
        <v>5</v>
      </c>
      <c r="M41" s="10" t="s">
        <v>6</v>
      </c>
      <c r="N41" s="10" t="s">
        <v>7</v>
      </c>
      <c r="O41" s="10" t="s">
        <v>8</v>
      </c>
      <c r="P41" s="10" t="s">
        <v>9</v>
      </c>
      <c r="Q41" s="10" t="s">
        <v>10</v>
      </c>
      <c r="R41" s="10" t="s">
        <v>11</v>
      </c>
      <c r="S41" s="10" t="s">
        <v>12</v>
      </c>
      <c r="T41" s="10" t="s">
        <v>13</v>
      </c>
      <c r="U41" s="11" t="s">
        <v>14</v>
      </c>
      <c r="V41" s="12" t="s">
        <v>5</v>
      </c>
      <c r="W41" s="13" t="s">
        <v>6</v>
      </c>
      <c r="X41" s="13" t="s">
        <v>7</v>
      </c>
      <c r="Y41" s="13" t="s">
        <v>8</v>
      </c>
      <c r="Z41" s="13" t="s">
        <v>9</v>
      </c>
      <c r="AA41" s="13" t="s">
        <v>10</v>
      </c>
      <c r="AB41" s="13" t="s">
        <v>11</v>
      </c>
      <c r="AC41" s="13" t="s">
        <v>12</v>
      </c>
      <c r="AD41" s="13" t="s">
        <v>13</v>
      </c>
      <c r="AE41" s="14" t="s">
        <v>14</v>
      </c>
    </row>
    <row r="42" customFormat="false" ht="12.75" hidden="false" customHeight="false" outlineLevel="0" collapsed="false">
      <c r="A42" s="15" t="s">
        <v>15</v>
      </c>
      <c r="B42" s="16" t="n">
        <v>505.017577710118</v>
      </c>
      <c r="C42" s="17" t="n">
        <v>68826</v>
      </c>
      <c r="D42" s="17" t="n">
        <v>169476</v>
      </c>
      <c r="E42" s="18" t="n">
        <v>14.812716844863</v>
      </c>
      <c r="F42" s="18" t="n">
        <v>9.86938</v>
      </c>
      <c r="G42" s="17" t="n">
        <v>85588359</v>
      </c>
      <c r="H42" s="17" t="n">
        <v>1364</v>
      </c>
      <c r="I42" s="18" t="n">
        <v>36.8649943770102</v>
      </c>
      <c r="J42" s="19" t="n">
        <v>24858666</v>
      </c>
      <c r="K42" s="17" t="n">
        <v>33.57</v>
      </c>
      <c r="L42" s="16" t="n">
        <v>509.384948981135</v>
      </c>
      <c r="M42" s="20" t="n">
        <v>58406</v>
      </c>
      <c r="N42" s="20" t="n">
        <v>165331</v>
      </c>
      <c r="O42" s="18" t="n">
        <v>15.0764224495104</v>
      </c>
      <c r="P42" s="18" t="n">
        <v>10.5075</v>
      </c>
      <c r="Q42" s="20" t="n">
        <v>84217123</v>
      </c>
      <c r="R42" s="20" t="n">
        <v>1391</v>
      </c>
      <c r="S42" s="18" t="n">
        <v>36.966769988312</v>
      </c>
      <c r="T42" s="17" t="n">
        <v>25003560</v>
      </c>
      <c r="U42" s="17" t="n">
        <v>31.89</v>
      </c>
      <c r="V42" s="16" t="n">
        <v>578.238158908251</v>
      </c>
      <c r="W42" s="17" t="n">
        <v>29237</v>
      </c>
      <c r="X42" s="17" t="n">
        <v>137614</v>
      </c>
      <c r="Y42" s="18" t="n">
        <v>18.400017440086</v>
      </c>
      <c r="Z42" s="18" t="n">
        <v>9.66702</v>
      </c>
      <c r="AA42" s="17" t="n">
        <v>79573666</v>
      </c>
      <c r="AB42" s="17" t="n">
        <v>1494</v>
      </c>
      <c r="AC42" s="18" t="n">
        <v>37.0581631467391</v>
      </c>
      <c r="AD42" s="21" t="n">
        <v>18648744</v>
      </c>
      <c r="AE42" s="22" t="n">
        <v>30.71</v>
      </c>
    </row>
    <row r="43" customFormat="false" ht="12.75" hidden="false" customHeight="false" outlineLevel="0" collapsed="false">
      <c r="A43" s="15" t="s">
        <v>16</v>
      </c>
      <c r="B43" s="16" t="n">
        <v>503.420820265938</v>
      </c>
      <c r="C43" s="17" t="n">
        <v>41378</v>
      </c>
      <c r="D43" s="17" t="n">
        <v>172822</v>
      </c>
      <c r="E43" s="18" t="n">
        <v>14.7307634444689</v>
      </c>
      <c r="F43" s="18" t="n">
        <v>9.91441</v>
      </c>
      <c r="G43" s="17" t="n">
        <v>87002193</v>
      </c>
      <c r="H43" s="17" t="n">
        <v>1392</v>
      </c>
      <c r="I43" s="18" t="n">
        <v>37.0608845348816</v>
      </c>
      <c r="J43" s="19" t="n">
        <v>26499700</v>
      </c>
      <c r="K43" s="17" t="n">
        <v>35.79</v>
      </c>
      <c r="L43" s="16" t="n">
        <v>510.383559855184</v>
      </c>
      <c r="M43" s="20" t="n">
        <v>58317</v>
      </c>
      <c r="N43" s="20" t="n">
        <v>168490</v>
      </c>
      <c r="O43" s="18" t="n">
        <v>15.1130630897976</v>
      </c>
      <c r="P43" s="18" t="n">
        <v>11.4223</v>
      </c>
      <c r="Q43" s="20" t="n">
        <v>85994526</v>
      </c>
      <c r="R43" s="20" t="n">
        <v>1419</v>
      </c>
      <c r="S43" s="18" t="n">
        <v>37.1890104818497</v>
      </c>
      <c r="T43" s="17" t="n">
        <v>26349766</v>
      </c>
      <c r="U43" s="17" t="n">
        <v>33.61</v>
      </c>
      <c r="V43" s="16" t="n">
        <v>577.658387004437</v>
      </c>
      <c r="W43" s="17" t="n">
        <v>13818</v>
      </c>
      <c r="X43" s="17" t="n">
        <v>139740</v>
      </c>
      <c r="Y43" s="18" t="n">
        <v>18.2517532560469</v>
      </c>
      <c r="Z43" s="18" t="n">
        <v>10.3497</v>
      </c>
      <c r="AA43" s="17" t="n">
        <v>80721983</v>
      </c>
      <c r="AB43" s="17" t="n">
        <v>1522</v>
      </c>
      <c r="AC43" s="18" t="n">
        <v>37.2309050552993</v>
      </c>
      <c r="AD43" s="21" t="n">
        <v>20119282</v>
      </c>
      <c r="AE43" s="22" t="n">
        <v>33.13</v>
      </c>
    </row>
    <row r="44" customFormat="false" ht="12.75" hidden="false" customHeight="false" outlineLevel="0" collapsed="false">
      <c r="A44" s="15" t="s">
        <v>17</v>
      </c>
      <c r="B44" s="16" t="n">
        <v>503.309601806592</v>
      </c>
      <c r="C44" s="17" t="n">
        <v>70788</v>
      </c>
      <c r="D44" s="17" t="n">
        <v>174915</v>
      </c>
      <c r="E44" s="18" t="n">
        <v>14.836920790098</v>
      </c>
      <c r="F44" s="18" t="n">
        <v>10.1615</v>
      </c>
      <c r="G44" s="17" t="n">
        <v>88036399</v>
      </c>
      <c r="H44" s="17" t="n">
        <v>1413</v>
      </c>
      <c r="I44" s="18" t="n">
        <v>37.228362975203</v>
      </c>
      <c r="J44" s="19" t="n">
        <v>27457364</v>
      </c>
      <c r="K44" s="17" t="n">
        <v>37.08</v>
      </c>
      <c r="L44" s="16" t="n">
        <v>502.910717403704</v>
      </c>
      <c r="M44" s="20" t="n">
        <v>50403</v>
      </c>
      <c r="N44" s="20" t="n">
        <v>171814</v>
      </c>
      <c r="O44" s="18" t="n">
        <v>14.8567637095929</v>
      </c>
      <c r="P44" s="18" t="n">
        <v>10.6226</v>
      </c>
      <c r="Q44" s="20" t="n">
        <v>86407102</v>
      </c>
      <c r="R44" s="20" t="n">
        <v>1418</v>
      </c>
      <c r="S44" s="18" t="n">
        <v>37.4024738178677</v>
      </c>
      <c r="T44" s="17" t="n">
        <v>27592580</v>
      </c>
      <c r="U44" s="17" t="n">
        <v>35.19</v>
      </c>
      <c r="V44" s="16" t="n">
        <v>567.595468191265</v>
      </c>
      <c r="W44" s="17" t="n">
        <v>14947</v>
      </c>
      <c r="X44" s="17" t="n">
        <v>142901</v>
      </c>
      <c r="Y44" s="18" t="n">
        <v>17.8865088417856</v>
      </c>
      <c r="Z44" s="18" t="n">
        <v>10.2189</v>
      </c>
      <c r="AA44" s="17" t="n">
        <v>81109960</v>
      </c>
      <c r="AB44" s="17" t="n">
        <v>1520</v>
      </c>
      <c r="AC44" s="18" t="n">
        <v>37.4062619105262</v>
      </c>
      <c r="AD44" s="21" t="n">
        <v>20998676</v>
      </c>
      <c r="AE44" s="22" t="n">
        <v>34.58</v>
      </c>
    </row>
    <row r="45" customFormat="false" ht="12.75" hidden="false" customHeight="false" outlineLevel="0" collapsed="false">
      <c r="A45" s="15" t="s">
        <v>18</v>
      </c>
      <c r="B45" s="16" t="n">
        <v>497.478465046876</v>
      </c>
      <c r="C45" s="17" t="n">
        <v>41351</v>
      </c>
      <c r="D45" s="17" t="n">
        <v>177595</v>
      </c>
      <c r="E45" s="18" t="n">
        <v>14.5882485430333</v>
      </c>
      <c r="F45" s="18" t="n">
        <v>10.6464</v>
      </c>
      <c r="G45" s="17" t="n">
        <v>88349688</v>
      </c>
      <c r="H45" s="17" t="n">
        <v>1438</v>
      </c>
      <c r="I45" s="18" t="n">
        <v>37.4518097190911</v>
      </c>
      <c r="J45" s="19" t="n">
        <v>28070894</v>
      </c>
      <c r="K45" s="17" t="n">
        <v>37.91</v>
      </c>
      <c r="L45" s="16" t="n">
        <v>496.647893391539</v>
      </c>
      <c r="M45" s="20" t="n">
        <v>33118</v>
      </c>
      <c r="N45" s="20" t="n">
        <v>174095</v>
      </c>
      <c r="O45" s="18" t="n">
        <v>14.5811195037192</v>
      </c>
      <c r="P45" s="18" t="n">
        <v>10.6797</v>
      </c>
      <c r="Q45" s="20" t="n">
        <v>86463915</v>
      </c>
      <c r="R45" s="20" t="n">
        <v>1428</v>
      </c>
      <c r="S45" s="18" t="n">
        <v>37.6280250841444</v>
      </c>
      <c r="T45" s="17" t="n">
        <v>28190576</v>
      </c>
      <c r="U45" s="17" t="n">
        <v>35.95</v>
      </c>
      <c r="V45" s="16" t="n">
        <v>555.923847131133</v>
      </c>
      <c r="W45" s="17" t="n">
        <v>13814</v>
      </c>
      <c r="X45" s="17" t="n">
        <v>145615</v>
      </c>
      <c r="Y45" s="18" t="n">
        <v>17.3855715413934</v>
      </c>
      <c r="Z45" s="18" t="n">
        <v>10.534</v>
      </c>
      <c r="AA45" s="17" t="n">
        <v>80950851</v>
      </c>
      <c r="AB45" s="17" t="n">
        <v>1519</v>
      </c>
      <c r="AC45" s="18" t="n">
        <v>37.6113468534106</v>
      </c>
      <c r="AD45" s="21" t="n">
        <v>21814948</v>
      </c>
      <c r="AE45" s="22" t="n">
        <v>35.92</v>
      </c>
    </row>
    <row r="46" customFormat="false" ht="12.75" hidden="false" customHeight="false" outlineLevel="0" collapsed="false">
      <c r="A46" s="15" t="s">
        <v>19</v>
      </c>
      <c r="B46" s="16" t="n">
        <v>485.037928684988</v>
      </c>
      <c r="C46" s="17" t="n">
        <v>32637</v>
      </c>
      <c r="D46" s="17" t="n">
        <v>180523</v>
      </c>
      <c r="E46" s="18" t="n">
        <v>14.1067897165458</v>
      </c>
      <c r="F46" s="18" t="n">
        <v>10.7843</v>
      </c>
      <c r="G46" s="17" t="n">
        <v>87560502</v>
      </c>
      <c r="H46" s="17" t="n">
        <v>1415</v>
      </c>
      <c r="I46" s="18" t="n">
        <v>37.6846265976972</v>
      </c>
      <c r="J46" s="19" t="n">
        <v>29230896</v>
      </c>
      <c r="K46" s="17" t="n">
        <v>39.48</v>
      </c>
      <c r="L46" s="16" t="n">
        <v>490.406682151964</v>
      </c>
      <c r="M46" s="20" t="n">
        <v>34260</v>
      </c>
      <c r="N46" s="20" t="n">
        <v>176081</v>
      </c>
      <c r="O46" s="18" t="n">
        <v>14.4155246733038</v>
      </c>
      <c r="P46" s="18" t="n">
        <v>10.9542</v>
      </c>
      <c r="Q46" s="20" t="n">
        <v>86351299</v>
      </c>
      <c r="R46" s="20" t="n">
        <v>1433</v>
      </c>
      <c r="S46" s="18" t="n">
        <v>37.7939711454614</v>
      </c>
      <c r="T46" s="17" t="n">
        <v>29110522</v>
      </c>
      <c r="U46" s="17" t="n">
        <v>37.13</v>
      </c>
      <c r="V46" s="16" t="n">
        <v>548.14243232991</v>
      </c>
      <c r="W46" s="17" t="n">
        <v>15038</v>
      </c>
      <c r="X46" s="17" t="n">
        <v>147628</v>
      </c>
      <c r="Y46" s="18" t="n">
        <v>17.1410572520118</v>
      </c>
      <c r="Z46" s="18" t="n">
        <v>10.6961</v>
      </c>
      <c r="AA46" s="17" t="n">
        <v>80921171</v>
      </c>
      <c r="AB46" s="17" t="n">
        <v>1526</v>
      </c>
      <c r="AC46" s="18" t="n">
        <v>37.7614812356935</v>
      </c>
      <c r="AD46" s="21" t="n">
        <v>22631282</v>
      </c>
      <c r="AE46" s="22" t="n">
        <v>37.27</v>
      </c>
    </row>
    <row r="47" customFormat="false" ht="12.75" hidden="false" customHeight="false" outlineLevel="0" collapsed="false">
      <c r="A47" s="15" t="s">
        <v>20</v>
      </c>
      <c r="B47" s="16" t="n">
        <v>481.172547507574</v>
      </c>
      <c r="C47" s="17" t="n">
        <v>53586</v>
      </c>
      <c r="D47" s="17" t="n">
        <v>181550</v>
      </c>
      <c r="E47" s="18" t="n">
        <v>14.0760121178739</v>
      </c>
      <c r="F47" s="18" t="n">
        <v>10.5923</v>
      </c>
      <c r="G47" s="17" t="n">
        <v>87356876</v>
      </c>
      <c r="H47" s="17" t="n">
        <v>1442</v>
      </c>
      <c r="I47" s="18" t="n">
        <v>37.8381366238438</v>
      </c>
      <c r="J47" s="19" t="n">
        <v>29629704</v>
      </c>
      <c r="K47" s="17" t="n">
        <v>40.01</v>
      </c>
      <c r="L47" s="16" t="n">
        <v>483.660399734709</v>
      </c>
      <c r="M47" s="20" t="n">
        <v>35173</v>
      </c>
      <c r="N47" s="20" t="n">
        <v>177918</v>
      </c>
      <c r="O47" s="18" t="n">
        <v>14.2599399723468</v>
      </c>
      <c r="P47" s="18" t="n">
        <v>12.2241</v>
      </c>
      <c r="Q47" s="20" t="n">
        <v>86051891</v>
      </c>
      <c r="R47" s="20" t="n">
        <v>1449</v>
      </c>
      <c r="S47" s="18" t="n">
        <v>37.97952595177</v>
      </c>
      <c r="T47" s="17" t="n">
        <v>29460034</v>
      </c>
      <c r="U47" s="17" t="n">
        <v>37.57</v>
      </c>
      <c r="V47" s="16" t="n">
        <v>543.895707246532</v>
      </c>
      <c r="W47" s="17" t="n">
        <v>14091</v>
      </c>
      <c r="X47" s="17" t="n">
        <v>149368</v>
      </c>
      <c r="Y47" s="18" t="n">
        <v>17.0980397407745</v>
      </c>
      <c r="Z47" s="18" t="n">
        <v>10.5447</v>
      </c>
      <c r="AA47" s="17" t="n">
        <v>81240614</v>
      </c>
      <c r="AB47" s="17" t="n">
        <v>1540</v>
      </c>
      <c r="AC47" s="18" t="n">
        <v>37.8620766915637</v>
      </c>
      <c r="AD47" s="21" t="n">
        <v>23012430</v>
      </c>
      <c r="AE47" s="22" t="n">
        <v>37.9</v>
      </c>
    </row>
    <row r="48" customFormat="false" ht="12.75" hidden="false" customHeight="false" outlineLevel="0" collapsed="false">
      <c r="A48" s="15" t="s">
        <v>21</v>
      </c>
      <c r="B48" s="16" t="n">
        <v>475.566261231646</v>
      </c>
      <c r="C48" s="17" t="n">
        <v>32528</v>
      </c>
      <c r="D48" s="17" t="n">
        <v>182520</v>
      </c>
      <c r="E48" s="18" t="n">
        <v>14.0187376725838</v>
      </c>
      <c r="F48" s="18" t="n">
        <v>11.2607</v>
      </c>
      <c r="G48" s="17" t="n">
        <v>86800354</v>
      </c>
      <c r="H48" s="17" t="n">
        <v>1465</v>
      </c>
      <c r="I48" s="18" t="n">
        <v>38.0205019328355</v>
      </c>
      <c r="J48" s="19" t="n">
        <v>30025572</v>
      </c>
      <c r="K48" s="17" t="n">
        <v>40.55</v>
      </c>
      <c r="L48" s="16" t="n">
        <v>477.678505424314</v>
      </c>
      <c r="M48" s="20" t="n">
        <v>48647</v>
      </c>
      <c r="N48" s="20" t="n">
        <v>179101</v>
      </c>
      <c r="O48" s="18" t="n">
        <v>14.1300160244778</v>
      </c>
      <c r="P48" s="18" t="n">
        <v>12.0605</v>
      </c>
      <c r="Q48" s="20" t="n">
        <v>85552698</v>
      </c>
      <c r="R48" s="20" t="n">
        <v>1461</v>
      </c>
      <c r="S48" s="18" t="n">
        <v>38.1495152138014</v>
      </c>
      <c r="T48" s="17" t="n">
        <v>30008096</v>
      </c>
      <c r="U48" s="17" t="n">
        <v>38.27</v>
      </c>
      <c r="V48" s="16" t="n">
        <v>532.746155873246</v>
      </c>
      <c r="W48" s="17" t="n">
        <v>13849</v>
      </c>
      <c r="X48" s="17" t="n">
        <v>151790</v>
      </c>
      <c r="Y48" s="18" t="n">
        <v>16.7435272415838</v>
      </c>
      <c r="Z48" s="18" t="n">
        <v>10.3235</v>
      </c>
      <c r="AA48" s="17" t="n">
        <v>80865539</v>
      </c>
      <c r="AB48" s="17" t="n">
        <v>1549</v>
      </c>
      <c r="AC48" s="18" t="n">
        <v>38.0495758264285</v>
      </c>
      <c r="AD48" s="21" t="n">
        <v>23400974</v>
      </c>
      <c r="AE48" s="22" t="n">
        <v>38.54</v>
      </c>
    </row>
    <row r="49" customFormat="false" ht="12.75" hidden="false" customHeight="false" outlineLevel="0" collapsed="false">
      <c r="A49" s="15" t="s">
        <v>22</v>
      </c>
      <c r="B49" s="16" t="n">
        <v>499.871786837562</v>
      </c>
      <c r="C49" s="17" t="n">
        <v>33283</v>
      </c>
      <c r="D49" s="17" t="n">
        <v>169148</v>
      </c>
      <c r="E49" s="18" t="n">
        <v>15.0010641568331</v>
      </c>
      <c r="F49" s="18" t="n">
        <v>12.3001</v>
      </c>
      <c r="G49" s="17" t="n">
        <v>84552313</v>
      </c>
      <c r="H49" s="17" t="n">
        <v>1502</v>
      </c>
      <c r="I49" s="18" t="n">
        <v>38.22695156262</v>
      </c>
      <c r="J49" s="19" t="n">
        <v>30390366</v>
      </c>
      <c r="K49" s="17" t="n">
        <v>41.04</v>
      </c>
      <c r="L49" s="16" t="n">
        <v>497.853977874894</v>
      </c>
      <c r="M49" s="20" t="n">
        <v>38061</v>
      </c>
      <c r="N49" s="20" t="n">
        <v>167954</v>
      </c>
      <c r="O49" s="18" t="n">
        <v>15.00410826774</v>
      </c>
      <c r="P49" s="18" t="n">
        <v>12.9244</v>
      </c>
      <c r="Q49" s="20" t="n">
        <v>83616567</v>
      </c>
      <c r="R49" s="20" t="n">
        <v>1501</v>
      </c>
      <c r="S49" s="18" t="n">
        <v>38.4269016361282</v>
      </c>
      <c r="T49" s="17" t="n">
        <v>30381732</v>
      </c>
      <c r="U49" s="17" t="n">
        <v>38.75</v>
      </c>
      <c r="V49" s="16" t="n">
        <v>551.653146823962</v>
      </c>
      <c r="W49" s="17" t="n">
        <v>14687</v>
      </c>
      <c r="X49" s="17" t="n">
        <v>143764</v>
      </c>
      <c r="Y49" s="18" t="n">
        <v>17.5433349099914</v>
      </c>
      <c r="Z49" s="18" t="n">
        <v>11.3362</v>
      </c>
      <c r="AA49" s="17" t="n">
        <v>79307863</v>
      </c>
      <c r="AB49" s="17" t="n">
        <v>1572</v>
      </c>
      <c r="AC49" s="18" t="n">
        <v>38.2123440000879</v>
      </c>
      <c r="AD49" s="21" t="n">
        <v>23831632</v>
      </c>
      <c r="AE49" s="22" t="n">
        <v>39.24</v>
      </c>
    </row>
    <row r="50" customFormat="false" ht="12.75" hidden="false" customHeight="false" outlineLevel="0" collapsed="false">
      <c r="A50" s="15" t="s">
        <v>23</v>
      </c>
      <c r="B50" s="16" t="n">
        <v>530.569929076182</v>
      </c>
      <c r="C50" s="17" t="n">
        <v>33362</v>
      </c>
      <c r="D50" s="17" t="n">
        <v>154814</v>
      </c>
      <c r="E50" s="18" t="n">
        <v>16.3228131822703</v>
      </c>
      <c r="F50" s="18" t="n">
        <v>13.4057</v>
      </c>
      <c r="G50" s="17" t="n">
        <v>82139653</v>
      </c>
      <c r="H50" s="17" t="n">
        <v>1554</v>
      </c>
      <c r="I50" s="18" t="n">
        <v>38.4515990732712</v>
      </c>
      <c r="J50" s="19" t="n">
        <v>30805548</v>
      </c>
      <c r="K50" s="17" t="n">
        <v>41.6</v>
      </c>
      <c r="L50" s="16" t="n">
        <v>524.610466733512</v>
      </c>
      <c r="M50" s="20" t="n">
        <v>52606</v>
      </c>
      <c r="N50" s="20" t="n">
        <v>154585</v>
      </c>
      <c r="O50" s="18" t="n">
        <v>16.0552446873888</v>
      </c>
      <c r="P50" s="18" t="n">
        <v>14.0042</v>
      </c>
      <c r="Q50" s="20" t="n">
        <v>81096909</v>
      </c>
      <c r="R50" s="20" t="n">
        <v>1548</v>
      </c>
      <c r="S50" s="18" t="n">
        <v>38.6655626683063</v>
      </c>
      <c r="T50" s="17" t="n">
        <v>30635698</v>
      </c>
      <c r="U50" s="17" t="n">
        <v>39.07</v>
      </c>
      <c r="V50" s="16" t="n">
        <v>574.017625128779</v>
      </c>
      <c r="W50" s="17" t="n">
        <v>14086</v>
      </c>
      <c r="X50" s="17" t="n">
        <v>134921</v>
      </c>
      <c r="Y50" s="18" t="n">
        <v>18.48785585639</v>
      </c>
      <c r="Z50" s="18" t="n">
        <v>12.0683</v>
      </c>
      <c r="AA50" s="17" t="n">
        <v>77447032</v>
      </c>
      <c r="AB50" s="17" t="n">
        <v>1586</v>
      </c>
      <c r="AC50" s="18" t="n">
        <v>38.439598091149</v>
      </c>
      <c r="AD50" s="21" t="n">
        <v>24005338</v>
      </c>
      <c r="AE50" s="22" t="n">
        <v>39.53</v>
      </c>
    </row>
    <row r="51" customFormat="false" ht="12.75" hidden="false" customHeight="false" outlineLevel="0" collapsed="false">
      <c r="A51" s="15" t="s">
        <v>24</v>
      </c>
      <c r="B51" s="16" t="n">
        <v>565.796790378252</v>
      </c>
      <c r="C51" s="17" t="n">
        <v>33206</v>
      </c>
      <c r="D51" s="17" t="n">
        <v>140515</v>
      </c>
      <c r="E51" s="18" t="n">
        <v>17.8101981994805</v>
      </c>
      <c r="F51" s="18" t="n">
        <v>14.1719</v>
      </c>
      <c r="G51" s="17" t="n">
        <v>79502936</v>
      </c>
      <c r="H51" s="17" t="n">
        <v>1599</v>
      </c>
      <c r="I51" s="18" t="n">
        <v>38.6730351499487</v>
      </c>
      <c r="J51" s="19" t="n">
        <v>31062800</v>
      </c>
      <c r="K51" s="17" t="n">
        <v>41.95</v>
      </c>
      <c r="L51" s="16" t="n">
        <v>553.293321363437</v>
      </c>
      <c r="M51" s="20" t="n">
        <v>33259</v>
      </c>
      <c r="N51" s="20" t="n">
        <v>141466</v>
      </c>
      <c r="O51" s="18" t="n">
        <v>17.329959142126</v>
      </c>
      <c r="P51" s="18" t="n">
        <v>15.773</v>
      </c>
      <c r="Q51" s="20" t="n">
        <v>78272193</v>
      </c>
      <c r="R51" s="20" t="n">
        <v>1568</v>
      </c>
      <c r="S51" s="18" t="n">
        <v>38.8946603679692</v>
      </c>
      <c r="T51" s="17" t="n">
        <v>30982988</v>
      </c>
      <c r="U51" s="17" t="n">
        <v>39.51</v>
      </c>
      <c r="V51" s="16" t="n">
        <v>601.207979362893</v>
      </c>
      <c r="W51" s="17" t="n">
        <v>15123</v>
      </c>
      <c r="X51" s="17" t="n">
        <v>125599</v>
      </c>
      <c r="Y51" s="18" t="n">
        <v>19.7254755213019</v>
      </c>
      <c r="Z51" s="18" t="n">
        <v>13.3541</v>
      </c>
      <c r="AA51" s="17" t="n">
        <v>75511121</v>
      </c>
      <c r="AB51" s="17" t="n">
        <v>1614</v>
      </c>
      <c r="AC51" s="18" t="n">
        <v>38.6411737684998</v>
      </c>
      <c r="AD51" s="21" t="n">
        <v>24294076</v>
      </c>
      <c r="AE51" s="22" t="n">
        <v>40.01</v>
      </c>
    </row>
    <row r="52" customFormat="false" ht="12.75" hidden="false" customHeight="false" outlineLevel="0" collapsed="false">
      <c r="A52" s="15" t="s">
        <v>25</v>
      </c>
      <c r="B52" s="16" t="n">
        <v>604.907861954053</v>
      </c>
      <c r="C52" s="17" t="n">
        <v>31721</v>
      </c>
      <c r="D52" s="17" t="n">
        <v>127233</v>
      </c>
      <c r="E52" s="18" t="n">
        <v>19.5020159864186</v>
      </c>
      <c r="F52" s="18" t="n">
        <v>17.0898</v>
      </c>
      <c r="G52" s="17" t="n">
        <v>76964242</v>
      </c>
      <c r="H52" s="17" t="n">
        <v>1644</v>
      </c>
      <c r="I52" s="18" t="n">
        <v>38.8601476911913</v>
      </c>
      <c r="J52" s="19" t="n">
        <v>31095170</v>
      </c>
      <c r="K52" s="17" t="n">
        <v>41.99</v>
      </c>
      <c r="L52" s="16" t="n">
        <v>587.54885951773</v>
      </c>
      <c r="M52" s="20" t="n">
        <v>33863</v>
      </c>
      <c r="N52" s="20" t="n">
        <v>128849</v>
      </c>
      <c r="O52" s="18" t="n">
        <v>18.7483022763079</v>
      </c>
      <c r="P52" s="18" t="n">
        <v>18.3536</v>
      </c>
      <c r="Q52" s="20" t="n">
        <v>75705083</v>
      </c>
      <c r="R52" s="20" t="n">
        <v>1616</v>
      </c>
      <c r="S52" s="18" t="n">
        <v>39.1107346258165</v>
      </c>
      <c r="T52" s="17" t="n">
        <v>30922150</v>
      </c>
      <c r="U52" s="17" t="n">
        <v>39.44</v>
      </c>
      <c r="V52" s="16" t="n">
        <v>638.869794155726</v>
      </c>
      <c r="W52" s="17" t="n">
        <v>15055</v>
      </c>
      <c r="X52" s="17" t="n">
        <v>115087</v>
      </c>
      <c r="Y52" s="18" t="n">
        <v>21.3499352663637</v>
      </c>
      <c r="Z52" s="18" t="n">
        <v>14.1925</v>
      </c>
      <c r="AA52" s="17" t="n">
        <v>73525608</v>
      </c>
      <c r="AB52" s="17" t="n">
        <v>1656</v>
      </c>
      <c r="AC52" s="18" t="n">
        <v>38.815055784864</v>
      </c>
      <c r="AD52" s="21" t="n">
        <v>24362472</v>
      </c>
      <c r="AE52" s="22" t="n">
        <v>40.12</v>
      </c>
    </row>
    <row r="53" customFormat="false" ht="12.75" hidden="false" customHeight="false" outlineLevel="0" collapsed="false">
      <c r="A53" s="15" t="s">
        <v>26</v>
      </c>
      <c r="B53" s="16" t="n">
        <v>652.556270265533</v>
      </c>
      <c r="C53" s="17" t="n">
        <v>54098</v>
      </c>
      <c r="D53" s="17" t="n">
        <v>114110</v>
      </c>
      <c r="E53" s="18" t="n">
        <v>21.6194899658225</v>
      </c>
      <c r="F53" s="18" t="n">
        <v>18.4707</v>
      </c>
      <c r="G53" s="17" t="n">
        <v>74463196</v>
      </c>
      <c r="H53" s="17" t="n">
        <v>1681</v>
      </c>
      <c r="I53" s="18" t="n">
        <v>39.0513992766165</v>
      </c>
      <c r="J53" s="19" t="n">
        <v>31344756</v>
      </c>
      <c r="K53" s="17" t="n">
        <v>42.33</v>
      </c>
      <c r="L53" s="16" t="n">
        <v>625.128315424521</v>
      </c>
      <c r="M53" s="20" t="n">
        <v>52357</v>
      </c>
      <c r="N53" s="20" t="n">
        <v>116237</v>
      </c>
      <c r="O53" s="18" t="n">
        <v>20.5485344597675</v>
      </c>
      <c r="P53" s="18" t="n">
        <v>18.7904</v>
      </c>
      <c r="Q53" s="20" t="n">
        <v>72663040</v>
      </c>
      <c r="R53" s="20" t="n">
        <v>1638</v>
      </c>
      <c r="S53" s="18" t="n">
        <v>39.3272651990458</v>
      </c>
      <c r="T53" s="17" t="n">
        <v>30896930</v>
      </c>
      <c r="U53" s="17" t="n">
        <v>39.4</v>
      </c>
      <c r="V53" s="16" t="n">
        <v>670.358938852162</v>
      </c>
      <c r="W53" s="17" t="n">
        <v>13631</v>
      </c>
      <c r="X53" s="17" t="n">
        <v>105433</v>
      </c>
      <c r="Y53" s="18" t="n">
        <v>22.8249219883718</v>
      </c>
      <c r="Z53" s="18" t="n">
        <v>16.2846</v>
      </c>
      <c r="AA53" s="17" t="n">
        <v>70677954</v>
      </c>
      <c r="AB53" s="17" t="n">
        <v>1668</v>
      </c>
      <c r="AC53" s="18" t="n">
        <v>39.0077159631319</v>
      </c>
      <c r="AD53" s="21" t="n">
        <v>24638256</v>
      </c>
      <c r="AE53" s="22" t="n">
        <v>40.57</v>
      </c>
    </row>
    <row r="54" customFormat="false" ht="12.75" hidden="false" customHeight="false" outlineLevel="0" collapsed="false">
      <c r="A54" s="15" t="s">
        <v>27</v>
      </c>
      <c r="B54" s="16" t="n">
        <v>704.781217271021</v>
      </c>
      <c r="C54" s="17" t="n">
        <v>52948</v>
      </c>
      <c r="D54" s="17" t="n">
        <v>101210</v>
      </c>
      <c r="E54" s="18" t="n">
        <v>23.9541547277937</v>
      </c>
      <c r="F54" s="18" t="n">
        <v>20.3505</v>
      </c>
      <c r="G54" s="17" t="n">
        <v>71330907</v>
      </c>
      <c r="H54" s="17" t="n">
        <v>1733</v>
      </c>
      <c r="I54" s="18" t="n">
        <v>39.2414994667998</v>
      </c>
      <c r="J54" s="19" t="n">
        <v>31114524</v>
      </c>
      <c r="K54" s="17" t="n">
        <v>42.02</v>
      </c>
      <c r="L54" s="16" t="n">
        <v>670.518469403444</v>
      </c>
      <c r="M54" s="20" t="n">
        <v>52691</v>
      </c>
      <c r="N54" s="20" t="n">
        <v>104064</v>
      </c>
      <c r="O54" s="18" t="n">
        <v>22.4640605781058</v>
      </c>
      <c r="P54" s="18" t="n">
        <v>22.779</v>
      </c>
      <c r="Q54" s="20" t="n">
        <v>69776834</v>
      </c>
      <c r="R54" s="20" t="n">
        <v>1696</v>
      </c>
      <c r="S54" s="18" t="n">
        <v>39.5331231047343</v>
      </c>
      <c r="T54" s="17" t="n">
        <v>31030732</v>
      </c>
      <c r="U54" s="17" t="n">
        <v>39.58</v>
      </c>
      <c r="V54" s="16" t="n">
        <v>710.610196800552</v>
      </c>
      <c r="W54" s="17" t="n">
        <v>12574</v>
      </c>
      <c r="X54" s="17" t="n">
        <v>95579</v>
      </c>
      <c r="Y54" s="18" t="n">
        <v>24.7345128113916</v>
      </c>
      <c r="Z54" s="18" t="n">
        <v>17.4331</v>
      </c>
      <c r="AA54" s="17" t="n">
        <v>67919412</v>
      </c>
      <c r="AB54" s="17" t="n">
        <v>1688</v>
      </c>
      <c r="AC54" s="18" t="n">
        <v>39.1640619155187</v>
      </c>
      <c r="AD54" s="21" t="n">
        <v>24617618</v>
      </c>
      <c r="AE54" s="22" t="n">
        <v>40.54</v>
      </c>
    </row>
    <row r="55" customFormat="false" ht="12.75" hidden="false" customHeight="false" outlineLevel="0" collapsed="false">
      <c r="A55" s="15" t="s">
        <v>28</v>
      </c>
      <c r="B55" s="16" t="n">
        <v>762.950885641352</v>
      </c>
      <c r="C55" s="17" t="n">
        <v>53438</v>
      </c>
      <c r="D55" s="17" t="n">
        <v>89709</v>
      </c>
      <c r="E55" s="18" t="n">
        <v>26.5748141212141</v>
      </c>
      <c r="F55" s="18" t="n">
        <v>25.0352</v>
      </c>
      <c r="G55" s="17" t="n">
        <v>68443561</v>
      </c>
      <c r="H55" s="17" t="n">
        <v>1775</v>
      </c>
      <c r="I55" s="18" t="n">
        <v>39.3977313348057</v>
      </c>
      <c r="J55" s="19" t="n">
        <v>30947270</v>
      </c>
      <c r="K55" s="17" t="n">
        <v>41.79</v>
      </c>
      <c r="L55" s="16" t="n">
        <v>718.940042642087</v>
      </c>
      <c r="M55" s="20" t="n">
        <v>53658</v>
      </c>
      <c r="N55" s="20" t="n">
        <v>92866</v>
      </c>
      <c r="O55" s="18" t="n">
        <v>24.8250166907157</v>
      </c>
      <c r="P55" s="18" t="n">
        <v>26.0044</v>
      </c>
      <c r="Q55" s="20" t="n">
        <v>66765086</v>
      </c>
      <c r="R55" s="20" t="n">
        <v>1721</v>
      </c>
      <c r="S55" s="18" t="n">
        <v>39.7051387132432</v>
      </c>
      <c r="T55" s="17" t="n">
        <v>30630904</v>
      </c>
      <c r="U55" s="17" t="n">
        <v>39.07</v>
      </c>
      <c r="V55" s="16" t="n">
        <v>757.717923022245</v>
      </c>
      <c r="W55" s="17" t="n">
        <v>15065</v>
      </c>
      <c r="X55" s="17" t="n">
        <v>85817</v>
      </c>
      <c r="Y55" s="18" t="n">
        <v>26.9853292471189</v>
      </c>
      <c r="Z55" s="18" t="n">
        <v>20.3271</v>
      </c>
      <c r="AA55" s="17" t="n">
        <v>65025079</v>
      </c>
      <c r="AB55" s="17" t="n">
        <v>1714</v>
      </c>
      <c r="AC55" s="18" t="n">
        <v>39.3178089451333</v>
      </c>
      <c r="AD55" s="21" t="n">
        <v>24305154</v>
      </c>
      <c r="AE55" s="22" t="n">
        <v>40.02</v>
      </c>
    </row>
    <row r="56" customFormat="false" ht="12.75" hidden="false" customHeight="false" outlineLevel="0" collapsed="false">
      <c r="A56" s="15" t="s">
        <v>29</v>
      </c>
      <c r="B56" s="16" t="n">
        <v>822.403298274924</v>
      </c>
      <c r="C56" s="17" t="n">
        <v>33473</v>
      </c>
      <c r="D56" s="17" t="n">
        <v>79011</v>
      </c>
      <c r="E56" s="18" t="n">
        <v>29.2933895280404</v>
      </c>
      <c r="F56" s="18" t="n">
        <v>28.7418</v>
      </c>
      <c r="G56" s="17" t="n">
        <v>64978907</v>
      </c>
      <c r="H56" s="17" t="n">
        <v>1797</v>
      </c>
      <c r="I56" s="18" t="n">
        <v>39.5664024171012</v>
      </c>
      <c r="J56" s="19" t="n">
        <v>30896266</v>
      </c>
      <c r="K56" s="17" t="n">
        <v>41.72</v>
      </c>
      <c r="L56" s="16" t="n">
        <v>776.662414346115</v>
      </c>
      <c r="M56" s="20" t="n">
        <v>33419</v>
      </c>
      <c r="N56" s="20" t="n">
        <v>82308</v>
      </c>
      <c r="O56" s="18" t="n">
        <v>27.450551586723</v>
      </c>
      <c r="P56" s="18" t="n">
        <v>26.7641</v>
      </c>
      <c r="Q56" s="20" t="n">
        <v>63925530</v>
      </c>
      <c r="R56" s="20" t="n">
        <v>1769</v>
      </c>
      <c r="S56" s="18" t="n">
        <v>39.9172618466606</v>
      </c>
      <c r="T56" s="17" t="n">
        <v>30453846</v>
      </c>
      <c r="U56" s="17" t="n">
        <v>38.84</v>
      </c>
      <c r="V56" s="16" t="n">
        <v>812.243339277285</v>
      </c>
      <c r="W56" s="17" t="n">
        <v>12844</v>
      </c>
      <c r="X56" s="17" t="n">
        <v>76268</v>
      </c>
      <c r="Y56" s="18" t="n">
        <v>29.5681019562595</v>
      </c>
      <c r="Z56" s="18" t="n">
        <v>22.7577</v>
      </c>
      <c r="AA56" s="17" t="n">
        <v>61948175</v>
      </c>
      <c r="AB56" s="17" t="n">
        <v>1745</v>
      </c>
      <c r="AC56" s="18" t="n">
        <v>39.4620999884153</v>
      </c>
      <c r="AD56" s="21" t="n">
        <v>24164780</v>
      </c>
      <c r="AE56" s="22" t="n">
        <v>39.79</v>
      </c>
    </row>
    <row r="57" customFormat="false" ht="12.75" hidden="false" customHeight="false" outlineLevel="0" collapsed="false">
      <c r="A57" s="15" t="s">
        <v>30</v>
      </c>
      <c r="B57" s="16" t="n">
        <v>776.801730052931</v>
      </c>
      <c r="C57" s="17" t="n">
        <v>53885</v>
      </c>
      <c r="D57" s="17" t="n">
        <v>81616</v>
      </c>
      <c r="E57" s="18" t="n">
        <v>27.7837678886493</v>
      </c>
      <c r="F57" s="18" t="n">
        <v>26.6363</v>
      </c>
      <c r="G57" s="17" t="n">
        <v>63399450</v>
      </c>
      <c r="H57" s="17" t="n">
        <v>1809</v>
      </c>
      <c r="I57" s="18" t="n">
        <v>40.3225971910082</v>
      </c>
      <c r="J57" s="19" t="n">
        <v>30705916</v>
      </c>
      <c r="K57" s="17" t="n">
        <v>41.47</v>
      </c>
      <c r="L57" s="16" t="n">
        <v>679.054038280718</v>
      </c>
      <c r="M57" s="20" t="n">
        <v>30718</v>
      </c>
      <c r="N57" s="20" t="n">
        <v>92527</v>
      </c>
      <c r="O57" s="18" t="n">
        <v>23.7487436099733</v>
      </c>
      <c r="P57" s="18" t="n">
        <v>26.5222</v>
      </c>
      <c r="Q57" s="20" t="n">
        <v>62830833</v>
      </c>
      <c r="R57" s="20" t="n">
        <v>1740</v>
      </c>
      <c r="S57" s="18" t="n">
        <v>40.933198001953</v>
      </c>
      <c r="T57" s="17" t="n">
        <v>30560352</v>
      </c>
      <c r="U57" s="17" t="n">
        <v>38.98</v>
      </c>
      <c r="V57" s="16" t="n">
        <v>734.560882389087</v>
      </c>
      <c r="W57" s="17" t="n">
        <v>12932</v>
      </c>
      <c r="X57" s="17" t="n">
        <v>81370</v>
      </c>
      <c r="Y57" s="18" t="n">
        <v>26.6904264470935</v>
      </c>
      <c r="Z57" s="18" t="n">
        <v>21.7547</v>
      </c>
      <c r="AA57" s="17" t="n">
        <v>59771219</v>
      </c>
      <c r="AB57" s="17" t="n">
        <v>1713</v>
      </c>
      <c r="AC57" s="18" t="n">
        <v>40.2635506625183</v>
      </c>
      <c r="AD57" s="21" t="n">
        <v>23948266</v>
      </c>
      <c r="AE57" s="22" t="n">
        <v>39.44</v>
      </c>
    </row>
    <row r="58" customFormat="false" ht="12.75" hidden="false" customHeight="false" outlineLevel="0" collapsed="false">
      <c r="A58" s="15" t="s">
        <v>31</v>
      </c>
      <c r="B58" s="16" t="n">
        <v>807.722573108947</v>
      </c>
      <c r="C58" s="17" t="n">
        <v>53332</v>
      </c>
      <c r="D58" s="17" t="n">
        <v>73623</v>
      </c>
      <c r="E58" s="18" t="n">
        <v>29.4772014180351</v>
      </c>
      <c r="F58" s="18" t="n">
        <v>30.2396</v>
      </c>
      <c r="G58" s="17" t="n">
        <v>59466959</v>
      </c>
      <c r="H58" s="17" t="n">
        <v>1815</v>
      </c>
      <c r="I58" s="18" t="n">
        <v>40.5175851188422</v>
      </c>
      <c r="J58" s="19" t="n">
        <v>30442516</v>
      </c>
      <c r="K58" s="17" t="n">
        <v>41.11</v>
      </c>
      <c r="L58" s="16" t="n">
        <v>713.594656275417</v>
      </c>
      <c r="M58" s="20" t="n">
        <v>33486</v>
      </c>
      <c r="N58" s="20" t="n">
        <v>82377</v>
      </c>
      <c r="O58" s="18" t="n">
        <v>25.3493086662539</v>
      </c>
      <c r="P58" s="18" t="n">
        <v>28.0217</v>
      </c>
      <c r="Q58" s="20" t="n">
        <v>58783787</v>
      </c>
      <c r="R58" s="20" t="n">
        <v>1756</v>
      </c>
      <c r="S58" s="18" t="n">
        <v>41.1179449366295</v>
      </c>
      <c r="T58" s="17" t="n">
        <v>30219858</v>
      </c>
      <c r="U58" s="17" t="n">
        <v>38.54</v>
      </c>
      <c r="V58" s="16" t="n">
        <v>761.117643047125</v>
      </c>
      <c r="W58" s="17" t="n">
        <v>11443</v>
      </c>
      <c r="X58" s="17" t="n">
        <v>73315</v>
      </c>
      <c r="Y58" s="18" t="n">
        <v>28.189320057287</v>
      </c>
      <c r="Z58" s="18" t="n">
        <v>23.989</v>
      </c>
      <c r="AA58" s="17" t="n">
        <v>55801340</v>
      </c>
      <c r="AB58" s="17" t="n">
        <v>1707</v>
      </c>
      <c r="AC58" s="18" t="n">
        <v>40.4554388176793</v>
      </c>
      <c r="AD58" s="21" t="n">
        <v>23766748</v>
      </c>
      <c r="AE58" s="22" t="n">
        <v>39.14</v>
      </c>
    </row>
    <row r="59" customFormat="false" ht="12.75" hidden="false" customHeight="false" outlineLevel="0" collapsed="false">
      <c r="A59" s="15" t="s">
        <v>32</v>
      </c>
      <c r="B59" s="16" t="n">
        <v>845.06099932103</v>
      </c>
      <c r="C59" s="17" t="n">
        <v>53236</v>
      </c>
      <c r="D59" s="17" t="n">
        <v>64804</v>
      </c>
      <c r="E59" s="18" t="n">
        <v>31.4394173199185</v>
      </c>
      <c r="F59" s="18" t="n">
        <v>36.6083</v>
      </c>
      <c r="G59" s="17" t="n">
        <v>54763333</v>
      </c>
      <c r="H59" s="17" t="n">
        <v>1805</v>
      </c>
      <c r="I59" s="18" t="n">
        <v>40.7237078819562</v>
      </c>
      <c r="J59" s="19" t="n">
        <v>30003536</v>
      </c>
      <c r="K59" s="17" t="n">
        <v>40.52</v>
      </c>
      <c r="L59" s="16" t="n">
        <v>752.153196036526</v>
      </c>
      <c r="M59" s="20" t="n">
        <v>30619</v>
      </c>
      <c r="N59" s="20" t="n">
        <v>72058</v>
      </c>
      <c r="O59" s="18" t="n">
        <v>27.1683921285631</v>
      </c>
      <c r="P59" s="18" t="n">
        <v>34.3974</v>
      </c>
      <c r="Q59" s="20" t="n">
        <v>54198655</v>
      </c>
      <c r="R59" s="20" t="n">
        <v>1748</v>
      </c>
      <c r="S59" s="18" t="n">
        <v>41.2836192370159</v>
      </c>
      <c r="T59" s="17" t="n">
        <v>29891586</v>
      </c>
      <c r="U59" s="17" t="n">
        <v>38.12</v>
      </c>
      <c r="V59" s="16" t="n">
        <v>788.156091251909</v>
      </c>
      <c r="W59" s="17" t="n">
        <v>12056</v>
      </c>
      <c r="X59" s="17" t="n">
        <v>64174</v>
      </c>
      <c r="Y59" s="18" t="n">
        <v>29.6225885872783</v>
      </c>
      <c r="Z59" s="18" t="n">
        <v>28.3027</v>
      </c>
      <c r="AA59" s="17" t="n">
        <v>50579129</v>
      </c>
      <c r="AB59" s="17" t="n">
        <v>1693</v>
      </c>
      <c r="AC59" s="18" t="n">
        <v>40.630167551575</v>
      </c>
      <c r="AD59" s="21" t="n">
        <v>23501860</v>
      </c>
      <c r="AE59" s="22" t="n">
        <v>38.7</v>
      </c>
    </row>
    <row r="60" customFormat="false" ht="12.75" hidden="false" customHeight="false" outlineLevel="0" collapsed="false">
      <c r="A60" s="15" t="s">
        <v>33</v>
      </c>
      <c r="B60" s="16" t="n">
        <v>874.202507870635</v>
      </c>
      <c r="C60" s="17" t="n">
        <v>47998</v>
      </c>
      <c r="D60" s="17" t="n">
        <v>55904</v>
      </c>
      <c r="E60" s="18" t="n">
        <v>33.1425300515169</v>
      </c>
      <c r="F60" s="18" t="n">
        <v>38.9948</v>
      </c>
      <c r="G60" s="17" t="n">
        <v>48871417</v>
      </c>
      <c r="H60" s="17" t="n">
        <v>1770</v>
      </c>
      <c r="I60" s="18" t="n">
        <v>40.8444927637572</v>
      </c>
      <c r="J60" s="19" t="n">
        <v>29592430</v>
      </c>
      <c r="K60" s="17" t="n">
        <v>39.96</v>
      </c>
      <c r="L60" s="16" t="n">
        <v>788.287825875091</v>
      </c>
      <c r="M60" s="20" t="n">
        <v>30464</v>
      </c>
      <c r="N60" s="20" t="n">
        <v>61565</v>
      </c>
      <c r="O60" s="18" t="n">
        <v>28.9109071712824</v>
      </c>
      <c r="P60" s="18" t="n">
        <v>39.6665</v>
      </c>
      <c r="Q60" s="20" t="n">
        <v>48530940</v>
      </c>
      <c r="R60" s="20" t="n">
        <v>1729</v>
      </c>
      <c r="S60" s="18" t="n">
        <v>41.3894240334603</v>
      </c>
      <c r="T60" s="17" t="n">
        <v>29390672</v>
      </c>
      <c r="U60" s="17" t="n">
        <v>37.48</v>
      </c>
      <c r="V60" s="16" t="n">
        <v>815.290485535688</v>
      </c>
      <c r="W60" s="17" t="n">
        <v>9683</v>
      </c>
      <c r="X60" s="17" t="n">
        <v>55032</v>
      </c>
      <c r="Y60" s="18" t="n">
        <v>31.1982119494113</v>
      </c>
      <c r="Z60" s="18" t="n">
        <v>32.7666</v>
      </c>
      <c r="AA60" s="17" t="n">
        <v>44867066</v>
      </c>
      <c r="AB60" s="17" t="n">
        <v>1655</v>
      </c>
      <c r="AC60" s="18" t="n">
        <v>40.7919495347339</v>
      </c>
      <c r="AD60" s="21" t="n">
        <v>22958952</v>
      </c>
      <c r="AE60" s="22" t="n">
        <v>37.81</v>
      </c>
    </row>
    <row r="61" customFormat="false" ht="12.75" hidden="false" customHeight="false" outlineLevel="0" collapsed="false">
      <c r="A61" s="15" t="s">
        <v>34</v>
      </c>
      <c r="B61" s="16" t="n">
        <v>891.553749003483</v>
      </c>
      <c r="C61" s="17" t="n">
        <v>47288</v>
      </c>
      <c r="D61" s="17" t="n">
        <v>47666</v>
      </c>
      <c r="E61" s="18" t="n">
        <v>34.3599211177779</v>
      </c>
      <c r="F61" s="18" t="n">
        <v>46.4311</v>
      </c>
      <c r="G61" s="17" t="n">
        <v>42496801</v>
      </c>
      <c r="H61" s="17" t="n">
        <v>1717</v>
      </c>
      <c r="I61" s="18" t="n">
        <v>41.0193263716593</v>
      </c>
      <c r="J61" s="19" t="n">
        <v>28831810</v>
      </c>
      <c r="K61" s="17" t="n">
        <v>38.94</v>
      </c>
      <c r="L61" s="16" t="n">
        <v>815.802334826536</v>
      </c>
      <c r="M61" s="20" t="n">
        <v>29655</v>
      </c>
      <c r="N61" s="20" t="n">
        <v>51567</v>
      </c>
      <c r="O61" s="18" t="n">
        <v>30.3275350514864</v>
      </c>
      <c r="P61" s="18" t="n">
        <v>44.28</v>
      </c>
      <c r="Q61" s="20" t="n">
        <v>42068479</v>
      </c>
      <c r="R61" s="20" t="n">
        <v>1683</v>
      </c>
      <c r="S61" s="18" t="n">
        <v>41.4606880434113</v>
      </c>
      <c r="T61" s="17" t="n">
        <v>28912822</v>
      </c>
      <c r="U61" s="17" t="n">
        <v>36.87</v>
      </c>
      <c r="V61" s="16" t="n">
        <v>834.595842706351</v>
      </c>
      <c r="W61" s="17" t="n">
        <v>8244</v>
      </c>
      <c r="X61" s="17" t="n">
        <v>46232</v>
      </c>
      <c r="Y61" s="18" t="n">
        <v>32.5921439695449</v>
      </c>
      <c r="Z61" s="18" t="n">
        <v>38.7653</v>
      </c>
      <c r="AA61" s="17" t="n">
        <v>38585035</v>
      </c>
      <c r="AB61" s="17" t="n">
        <v>1600</v>
      </c>
      <c r="AC61" s="18" t="n">
        <v>40.9120843914529</v>
      </c>
      <c r="AD61" s="21" t="n">
        <v>22384634</v>
      </c>
      <c r="AE61" s="22" t="n">
        <v>36.86</v>
      </c>
    </row>
    <row r="62" s="27" customFormat="true" ht="12.75" hidden="false" customHeight="false" outlineLevel="0" collapsed="false">
      <c r="A62" s="15" t="s">
        <v>35</v>
      </c>
      <c r="B62" s="23" t="n">
        <v>896.648928344959</v>
      </c>
      <c r="C62" s="24" t="n">
        <v>42142</v>
      </c>
      <c r="D62" s="24" t="n">
        <v>39425</v>
      </c>
      <c r="E62" s="25" t="n">
        <v>34.7317691819911</v>
      </c>
      <c r="F62" s="25" t="n">
        <v>54.212</v>
      </c>
      <c r="G62" s="24" t="n">
        <v>35350384</v>
      </c>
      <c r="H62" s="24" t="n">
        <v>1634</v>
      </c>
      <c r="I62" s="25" t="n">
        <v>41.1585515293159</v>
      </c>
      <c r="J62" s="19" t="n">
        <v>28062548</v>
      </c>
      <c r="K62" s="21" t="n">
        <v>37.9</v>
      </c>
      <c r="L62" s="23" t="n">
        <v>828.719910970094</v>
      </c>
      <c r="M62" s="26" t="n">
        <v>40124</v>
      </c>
      <c r="N62" s="26" t="n">
        <v>42233</v>
      </c>
      <c r="O62" s="25" t="n">
        <v>31.3854095138872</v>
      </c>
      <c r="P62" s="25" t="n">
        <v>56.2674</v>
      </c>
      <c r="Q62" s="26" t="n">
        <v>34999328</v>
      </c>
      <c r="R62" s="26" t="n">
        <v>1587</v>
      </c>
      <c r="S62" s="25" t="n">
        <v>41.5850717479201</v>
      </c>
      <c r="T62" s="21" t="n">
        <v>27765950</v>
      </c>
      <c r="U62" s="17" t="n">
        <v>35.41</v>
      </c>
      <c r="V62" s="23" t="n">
        <v>840.930290500424</v>
      </c>
      <c r="W62" s="24" t="n">
        <v>7985</v>
      </c>
      <c r="X62" s="24" t="n">
        <v>37728</v>
      </c>
      <c r="Y62" s="25" t="n">
        <v>32.9993638676845</v>
      </c>
      <c r="Z62" s="25" t="n">
        <v>45.871</v>
      </c>
      <c r="AA62" s="24" t="n">
        <v>31726618</v>
      </c>
      <c r="AB62" s="24" t="n">
        <v>1517</v>
      </c>
      <c r="AC62" s="25" t="n">
        <v>41.0603709337903</v>
      </c>
      <c r="AD62" s="21" t="n">
        <v>21446620</v>
      </c>
      <c r="AE62" s="22" t="n">
        <v>35.32</v>
      </c>
    </row>
    <row r="63" customFormat="false" ht="12.75" hidden="false" customHeight="false" outlineLevel="0" collapsed="false">
      <c r="A63" s="15" t="s">
        <v>36</v>
      </c>
      <c r="B63" s="16" t="n">
        <v>871.481638510208</v>
      </c>
      <c r="C63" s="17" t="n">
        <v>35113</v>
      </c>
      <c r="D63" s="17" t="n">
        <v>30662</v>
      </c>
      <c r="E63" s="18" t="n">
        <v>33.9116822125106</v>
      </c>
      <c r="F63" s="18" t="n">
        <v>75.1411</v>
      </c>
      <c r="G63" s="17" t="n">
        <v>26721370</v>
      </c>
      <c r="H63" s="17" t="n">
        <v>1494</v>
      </c>
      <c r="I63" s="18" t="n">
        <v>41.3410348403264</v>
      </c>
      <c r="J63" s="19" t="n">
        <v>26195426</v>
      </c>
      <c r="K63" s="17" t="n">
        <v>35.38</v>
      </c>
      <c r="L63" s="16" t="n">
        <v>823.882089093702</v>
      </c>
      <c r="M63" s="20" t="n">
        <v>22481</v>
      </c>
      <c r="N63" s="20" t="n">
        <v>32550</v>
      </c>
      <c r="O63" s="18" t="n">
        <v>31.6989247311828</v>
      </c>
      <c r="P63" s="18" t="n">
        <v>70.4886</v>
      </c>
      <c r="Q63" s="20" t="n">
        <v>26817362</v>
      </c>
      <c r="R63" s="20" t="n">
        <v>1471</v>
      </c>
      <c r="S63" s="18" t="n">
        <v>41.6995724365601</v>
      </c>
      <c r="T63" s="17" t="n">
        <v>26327038</v>
      </c>
      <c r="U63" s="17" t="n">
        <v>33.58</v>
      </c>
      <c r="V63" s="16" t="n">
        <v>819.53735278006</v>
      </c>
      <c r="W63" s="17" t="n">
        <v>7859</v>
      </c>
      <c r="X63" s="17" t="n">
        <v>29208</v>
      </c>
      <c r="Y63" s="18" t="n">
        <v>31.9775403998904</v>
      </c>
      <c r="Z63" s="18" t="n">
        <v>56.879</v>
      </c>
      <c r="AA63" s="17" t="n">
        <v>23937047</v>
      </c>
      <c r="AB63" s="17" t="n">
        <v>1395</v>
      </c>
      <c r="AC63" s="18" t="n">
        <v>41.2340024277354</v>
      </c>
      <c r="AD63" s="21" t="n">
        <v>19965524</v>
      </c>
      <c r="AE63" s="22" t="n">
        <v>32.88</v>
      </c>
    </row>
    <row r="64" customFormat="false" ht="12.75" hidden="false" customHeight="false" outlineLevel="0" collapsed="false">
      <c r="A64" s="15" t="s">
        <v>37</v>
      </c>
      <c r="B64" s="16" t="n">
        <v>818.264043676398</v>
      </c>
      <c r="C64" s="17" t="n">
        <v>12885</v>
      </c>
      <c r="D64" s="17" t="n">
        <v>22163</v>
      </c>
      <c r="E64" s="18" t="n">
        <v>30.8081035960836</v>
      </c>
      <c r="F64" s="18" t="n">
        <v>86.7209</v>
      </c>
      <c r="G64" s="17" t="n">
        <v>18135186</v>
      </c>
      <c r="H64" s="17" t="n">
        <v>1342</v>
      </c>
      <c r="I64" s="18" t="n">
        <v>41.6088673004594</v>
      </c>
      <c r="J64" s="19" t="n">
        <v>23552126</v>
      </c>
      <c r="K64" s="17" t="n">
        <v>31.81</v>
      </c>
      <c r="L64" s="16" t="n">
        <v>792.827169058665</v>
      </c>
      <c r="M64" s="20" t="n">
        <v>21737</v>
      </c>
      <c r="N64" s="20" t="n">
        <v>23063</v>
      </c>
      <c r="O64" s="18" t="n">
        <v>29.1289077743572</v>
      </c>
      <c r="P64" s="18" t="n">
        <v>81.6325</v>
      </c>
      <c r="Q64" s="20" t="n">
        <v>18284973</v>
      </c>
      <c r="R64" s="20" t="n">
        <v>1331</v>
      </c>
      <c r="S64" s="18" t="n">
        <v>41.9646842545287</v>
      </c>
      <c r="T64" s="17" t="n">
        <v>23697878</v>
      </c>
      <c r="U64" s="17" t="n">
        <v>30.22</v>
      </c>
      <c r="V64" s="16" t="n">
        <v>776.927754247602</v>
      </c>
      <c r="W64" s="17" t="n">
        <v>6852</v>
      </c>
      <c r="X64" s="17" t="n">
        <v>20541</v>
      </c>
      <c r="Y64" s="18" t="n">
        <v>29.2147412492089</v>
      </c>
      <c r="Z64" s="18" t="n">
        <v>77.1819</v>
      </c>
      <c r="AA64" s="17" t="n">
        <v>15958873</v>
      </c>
      <c r="AB64" s="17" t="n">
        <v>1239</v>
      </c>
      <c r="AC64" s="18" t="n">
        <v>41.6435178396094</v>
      </c>
      <c r="AD64" s="21" t="n">
        <v>17943890</v>
      </c>
      <c r="AE64" s="22" t="n">
        <v>29.55</v>
      </c>
    </row>
    <row r="65" customFormat="false" ht="12.75" hidden="false" customHeight="false" outlineLevel="0" collapsed="false">
      <c r="A65" s="15" t="s">
        <v>38</v>
      </c>
      <c r="B65" s="16" t="n">
        <v>747.576974250607</v>
      </c>
      <c r="C65" s="17" t="n">
        <v>14311</v>
      </c>
      <c r="D65" s="17" t="n">
        <v>12777</v>
      </c>
      <c r="E65" s="18" t="n">
        <v>26.2581200594819</v>
      </c>
      <c r="F65" s="18" t="n">
        <v>142.456</v>
      </c>
      <c r="G65" s="17" t="n">
        <v>9551791</v>
      </c>
      <c r="H65" s="17" t="n">
        <v>1160</v>
      </c>
      <c r="I65" s="18" t="n">
        <v>42.2666024856203</v>
      </c>
      <c r="J65" s="19" t="n">
        <v>20096722</v>
      </c>
      <c r="K65" s="17" t="n">
        <v>27.14</v>
      </c>
      <c r="L65" s="16" t="n">
        <v>712.087516960651</v>
      </c>
      <c r="M65" s="20" t="n">
        <v>19649</v>
      </c>
      <c r="N65" s="20" t="n">
        <v>13266</v>
      </c>
      <c r="O65" s="18" t="n">
        <v>23.646916930499</v>
      </c>
      <c r="P65" s="18" t="n">
        <v>131.078</v>
      </c>
      <c r="Q65" s="20" t="n">
        <v>9446553</v>
      </c>
      <c r="R65" s="20" t="n">
        <v>1111</v>
      </c>
      <c r="S65" s="18" t="n">
        <v>42.5993538439115</v>
      </c>
      <c r="T65" s="17" t="n">
        <v>19654694</v>
      </c>
      <c r="U65" s="17" t="n">
        <v>25.07</v>
      </c>
      <c r="V65" s="16" t="n">
        <v>694.05592726025</v>
      </c>
      <c r="W65" s="17" t="n">
        <v>5690</v>
      </c>
      <c r="X65" s="17" t="n">
        <v>11658</v>
      </c>
      <c r="Y65" s="18" t="n">
        <v>23.3058843712472</v>
      </c>
      <c r="Z65" s="18" t="n">
        <v>119.815</v>
      </c>
      <c r="AA65" s="17" t="n">
        <v>8091304</v>
      </c>
      <c r="AB65" s="17" t="n">
        <v>1035</v>
      </c>
      <c r="AC65" s="18" t="n">
        <v>42.3308242097611</v>
      </c>
      <c r="AD65" s="21" t="n">
        <v>14402632</v>
      </c>
      <c r="AE65" s="22" t="n">
        <v>23.72</v>
      </c>
    </row>
    <row r="66" customFormat="false" ht="12.75" hidden="false" customHeight="false" outlineLevel="0" collapsed="false">
      <c r="A66" s="15" t="s">
        <v>39</v>
      </c>
      <c r="B66" s="16" t="n">
        <v>351.17671957672</v>
      </c>
      <c r="C66" s="17" t="n">
        <v>3199</v>
      </c>
      <c r="D66" s="17" t="n">
        <v>6615</v>
      </c>
      <c r="E66" s="18" t="n">
        <v>2.23733938019652</v>
      </c>
      <c r="F66" s="18" t="n">
        <v>314.535</v>
      </c>
      <c r="G66" s="17" t="n">
        <v>2323034</v>
      </c>
      <c r="H66" s="17" t="n">
        <v>356</v>
      </c>
      <c r="I66" s="18" t="n">
        <v>45.60582558724</v>
      </c>
      <c r="J66" s="19" t="n">
        <v>15774180</v>
      </c>
      <c r="K66" s="17" t="n">
        <v>21.3</v>
      </c>
      <c r="L66" s="16" t="n">
        <v>341.727859501651</v>
      </c>
      <c r="M66" s="20" t="n">
        <v>3290</v>
      </c>
      <c r="N66" s="20" t="n">
        <v>6662</v>
      </c>
      <c r="O66" s="18" t="n">
        <v>2.07145001501051</v>
      </c>
      <c r="P66" s="18" t="n">
        <v>321.756</v>
      </c>
      <c r="Q66" s="20" t="n">
        <v>2276591</v>
      </c>
      <c r="R66" s="20" t="n">
        <v>344</v>
      </c>
      <c r="S66" s="18" t="n">
        <v>45.8091285492993</v>
      </c>
      <c r="T66" s="17" t="n">
        <v>14732666</v>
      </c>
      <c r="U66" s="17" t="n">
        <v>18.79</v>
      </c>
      <c r="V66" s="16" t="n">
        <v>352.501090512541</v>
      </c>
      <c r="W66" s="17" t="n">
        <v>2843</v>
      </c>
      <c r="X66" s="17" t="n">
        <v>5502</v>
      </c>
      <c r="Y66" s="18" t="n">
        <v>2.30825154489277</v>
      </c>
      <c r="Z66" s="18" t="n">
        <v>253.197</v>
      </c>
      <c r="AA66" s="17" t="n">
        <v>1939461</v>
      </c>
      <c r="AB66" s="17" t="n">
        <v>359</v>
      </c>
      <c r="AC66" s="18" t="n">
        <v>45.7529189052723</v>
      </c>
      <c r="AD66" s="21" t="n">
        <v>10128884</v>
      </c>
      <c r="AE66" s="22" t="n">
        <v>16.68</v>
      </c>
    </row>
    <row r="67" customFormat="false" ht="12.75" hidden="false" customHeight="false" outlineLevel="0" collapsed="false">
      <c r="A67" s="15" t="s">
        <v>40</v>
      </c>
      <c r="B67" s="16" t="n">
        <v>265.245454545455</v>
      </c>
      <c r="C67" s="17" t="n">
        <v>730</v>
      </c>
      <c r="D67" s="17" t="n">
        <v>110</v>
      </c>
      <c r="E67" s="18" t="n">
        <v>0</v>
      </c>
      <c r="F67" s="18" t="n">
        <v>1265.98</v>
      </c>
      <c r="G67" s="17" t="n">
        <v>29177</v>
      </c>
      <c r="H67" s="17" t="n">
        <v>247</v>
      </c>
      <c r="I67" s="18" t="n">
        <v>48.9095869333183</v>
      </c>
      <c r="J67" s="19" t="n">
        <v>578154</v>
      </c>
      <c r="K67" s="17" t="n">
        <v>0.78</v>
      </c>
      <c r="L67" s="16" t="n">
        <v>262.340659340659</v>
      </c>
      <c r="M67" s="20" t="n">
        <v>473</v>
      </c>
      <c r="N67" s="20" t="n">
        <v>91</v>
      </c>
      <c r="O67" s="18" t="n">
        <v>0</v>
      </c>
      <c r="P67" s="18" t="n">
        <v>1011.82</v>
      </c>
      <c r="Q67" s="20" t="n">
        <v>23873</v>
      </c>
      <c r="R67" s="20" t="n">
        <v>260</v>
      </c>
      <c r="S67" s="18" t="n">
        <v>47.8865619913405</v>
      </c>
      <c r="T67" s="17" t="n">
        <v>359532</v>
      </c>
      <c r="U67" s="17" t="n">
        <v>0.46</v>
      </c>
      <c r="V67" s="16" t="n">
        <v>251.505494505494</v>
      </c>
      <c r="W67" s="17" t="n">
        <v>448</v>
      </c>
      <c r="X67" s="17" t="n">
        <v>91</v>
      </c>
      <c r="Y67" s="18" t="n">
        <v>0</v>
      </c>
      <c r="Z67" s="18" t="n">
        <v>967.559</v>
      </c>
      <c r="AA67" s="17" t="n">
        <v>22887</v>
      </c>
      <c r="AB67" s="17" t="n">
        <v>236</v>
      </c>
      <c r="AC67" s="18" t="n">
        <v>48.2463726040728</v>
      </c>
      <c r="AD67" s="21" t="n">
        <v>330922</v>
      </c>
      <c r="AE67" s="22" t="n">
        <v>0.54</v>
      </c>
    </row>
    <row r="68" customFormat="false" ht="12.75" hidden="false" customHeight="false" outlineLevel="0" collapsed="false">
      <c r="A68" s="15" t="s">
        <v>41</v>
      </c>
      <c r="B68" s="16" t="n">
        <v>1020.80317528581</v>
      </c>
      <c r="C68" s="17" t="n">
        <v>42174</v>
      </c>
      <c r="D68" s="17" t="n">
        <v>27903</v>
      </c>
      <c r="E68" s="18" t="n">
        <v>40.6945489732287</v>
      </c>
      <c r="F68" s="18" t="n">
        <v>79.72</v>
      </c>
      <c r="G68" s="17" t="n">
        <v>28483471</v>
      </c>
      <c r="H68" s="17" t="n">
        <v>1554</v>
      </c>
      <c r="I68" s="18" t="n">
        <v>43.774312249063</v>
      </c>
      <c r="J68" s="24" t="n">
        <v>46304216</v>
      </c>
      <c r="K68" s="18" t="n">
        <f aca="false">J68/74048716*100</f>
        <v>62.5320984633954</v>
      </c>
      <c r="L68" s="16" t="n">
        <v>1011.62633836711</v>
      </c>
      <c r="M68" s="20" t="n">
        <v>39779</v>
      </c>
      <c r="N68" s="20" t="n">
        <v>28673</v>
      </c>
      <c r="O68" s="18" t="n">
        <v>39.9714016670735</v>
      </c>
      <c r="P68" s="18" t="n">
        <v>82.27</v>
      </c>
      <c r="Q68" s="20" t="n">
        <v>29006362</v>
      </c>
      <c r="R68" s="20" t="n">
        <v>1545</v>
      </c>
      <c r="S68" s="18" t="n">
        <v>43.8582750442902</v>
      </c>
      <c r="T68" s="24" t="n">
        <v>41681020</v>
      </c>
      <c r="U68" s="18" t="n">
        <f aca="false">T68/78409904*100</f>
        <v>53.1578510796289</v>
      </c>
      <c r="V68" s="16" t="n">
        <v>973.927917495929</v>
      </c>
      <c r="W68" s="17" t="n">
        <v>7711</v>
      </c>
      <c r="X68" s="17" t="n">
        <v>27635</v>
      </c>
      <c r="Y68" s="18" t="n">
        <v>39.3233218744346</v>
      </c>
      <c r="Z68" s="18" t="n">
        <v>66.92</v>
      </c>
      <c r="AA68" s="17" t="n">
        <v>26914498</v>
      </c>
      <c r="AB68" s="17" t="n">
        <v>1477</v>
      </c>
      <c r="AC68" s="18" t="n">
        <v>43.5248712174548</v>
      </c>
      <c r="AD68" s="24" t="n">
        <v>32088900</v>
      </c>
      <c r="AE68" s="28" t="n">
        <f aca="false">AD68/60726118*100</f>
        <v>52.8420077832079</v>
      </c>
    </row>
    <row r="69" customFormat="false" ht="13.5" hidden="false" customHeight="false" outlineLevel="0" collapsed="false">
      <c r="A69" s="29" t="s">
        <v>42</v>
      </c>
      <c r="B69" s="30" t="n">
        <v>1102.45791377456</v>
      </c>
      <c r="C69" s="31" t="n">
        <v>42174</v>
      </c>
      <c r="D69" s="31" t="n">
        <v>20458</v>
      </c>
      <c r="E69" s="32" t="n">
        <v>45.2879069312738</v>
      </c>
      <c r="F69" s="32" t="n">
        <v>84.24</v>
      </c>
      <c r="G69" s="31" t="n">
        <v>22554084</v>
      </c>
      <c r="H69" s="31" t="n">
        <v>1578</v>
      </c>
      <c r="I69" s="32" t="n">
        <v>44.0166634468552</v>
      </c>
      <c r="J69" s="33" t="n">
        <v>34240316</v>
      </c>
      <c r="K69" s="32" t="n">
        <f aca="false">J69/74048716*100</f>
        <v>46.24025621187</v>
      </c>
      <c r="L69" s="30" t="n">
        <v>1094.90657932213</v>
      </c>
      <c r="M69" s="34" t="n">
        <v>39685</v>
      </c>
      <c r="N69" s="34" t="n">
        <v>21066</v>
      </c>
      <c r="O69" s="32" t="n">
        <v>44.4982436153043</v>
      </c>
      <c r="P69" s="32" t="n">
        <v>89.59</v>
      </c>
      <c r="Q69" s="34" t="n">
        <v>23065302</v>
      </c>
      <c r="R69" s="34" t="n">
        <v>1561</v>
      </c>
      <c r="S69" s="32" t="n">
        <v>44.11280518329</v>
      </c>
      <c r="T69" s="33" t="n">
        <v>33651870</v>
      </c>
      <c r="U69" s="32" t="n">
        <f aca="false">T69/74048716*100</f>
        <v>45.4455820678916</v>
      </c>
      <c r="V69" s="30" t="n">
        <v>1066.25981216016</v>
      </c>
      <c r="W69" s="31" t="n">
        <v>7711</v>
      </c>
      <c r="X69" s="31" t="n">
        <v>20230</v>
      </c>
      <c r="Y69" s="32" t="n">
        <v>44.6811665842808</v>
      </c>
      <c r="Z69" s="32" t="n">
        <v>71.3</v>
      </c>
      <c r="AA69" s="31" t="n">
        <v>21570436</v>
      </c>
      <c r="AB69" s="31" t="n">
        <v>1513</v>
      </c>
      <c r="AC69" s="32" t="n">
        <v>43.8816812128346</v>
      </c>
      <c r="AD69" s="33" t="n">
        <v>25637672</v>
      </c>
      <c r="AE69" s="35" t="n">
        <f aca="false">AD69/60726118*100</f>
        <v>42.2185261373039</v>
      </c>
    </row>
    <row r="70" customFormat="false" ht="13.5" hidden="false" customHeight="false" outlineLevel="0" collapsed="false"/>
  </sheetData>
  <mergeCells count="5">
    <mergeCell ref="B39:AE39"/>
    <mergeCell ref="A40:A41"/>
    <mergeCell ref="B40:K40"/>
    <mergeCell ref="L40:U40"/>
    <mergeCell ref="V40:AE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20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2T12:56:45Z</dcterms:created>
  <dc:creator>ajay</dc:creator>
  <dc:description/>
  <dc:language>en-US</dc:language>
  <cp:lastModifiedBy>Dr. sudesh kumar</cp:lastModifiedBy>
  <dcterms:modified xsi:type="dcterms:W3CDTF">2016-08-23T04:25:31Z</dcterms:modified>
  <cp:revision>25</cp:revision>
  <dc:subject/>
  <dc:title/>
</cp:coreProperties>
</file>